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实验数据分析" sheetId="1" r:id="rId1"/>
  </sheets>
  <calcPr calcId="124519" iterate="1" iterateCount="1"/>
</workbook>
</file>

<file path=xl/calcChain.xml><?xml version="1.0" encoding="utf-8"?>
<calcChain xmlns="http://schemas.openxmlformats.org/spreadsheetml/2006/main">
  <c r="G23" i="1"/>
  <c r="F23"/>
  <c r="E23"/>
  <c r="D23"/>
  <c r="C23"/>
  <c r="D19"/>
  <c r="E19"/>
  <c r="F19"/>
  <c r="G19"/>
  <c r="C19"/>
  <c r="J13"/>
  <c r="B22"/>
  <c r="C21"/>
  <c r="D21"/>
  <c r="E21"/>
  <c r="F21"/>
  <c r="G21"/>
  <c r="C22"/>
  <c r="D22"/>
  <c r="E22"/>
  <c r="F22"/>
  <c r="G22"/>
  <c r="C20"/>
  <c r="D20"/>
  <c r="E20"/>
  <c r="F20"/>
  <c r="G20"/>
  <c r="B19"/>
  <c r="B20"/>
  <c r="B21"/>
  <c r="C27" l="1"/>
  <c r="D29"/>
  <c r="C29"/>
  <c r="D26"/>
  <c r="D27"/>
  <c r="C28"/>
  <c r="C33"/>
  <c r="C30"/>
  <c r="E28"/>
  <c r="D30"/>
  <c r="E26"/>
  <c r="D28"/>
  <c r="C26"/>
</calcChain>
</file>

<file path=xl/sharedStrings.xml><?xml version="1.0" encoding="utf-8"?>
<sst xmlns="http://schemas.openxmlformats.org/spreadsheetml/2006/main" count="35" uniqueCount="31">
  <si>
    <t>AVERAGE</t>
  </si>
  <si>
    <t>STDEV.</t>
  </si>
  <si>
    <t>Renilla luminescence</t>
    <phoneticPr fontId="1" type="noConversion"/>
  </si>
  <si>
    <t>实验分组</t>
    <phoneticPr fontId="1" type="noConversion"/>
  </si>
  <si>
    <t>一、原始数据</t>
    <phoneticPr fontId="1" type="noConversion"/>
  </si>
  <si>
    <t>T-Test：</t>
    <phoneticPr fontId="1" type="noConversion"/>
  </si>
  <si>
    <t>P VALUE</t>
    <phoneticPr fontId="1" type="noConversion"/>
  </si>
  <si>
    <t>三、统计图（供参考）：</t>
    <phoneticPr fontId="1" type="noConversion"/>
  </si>
  <si>
    <t>firefly /Renilla luminescence</t>
    <phoneticPr fontId="1" type="noConversion"/>
  </si>
  <si>
    <t>firefly /Renilla luminescence</t>
    <phoneticPr fontId="1" type="noConversion"/>
  </si>
  <si>
    <t>实验组1 VS 2</t>
    <phoneticPr fontId="1" type="noConversion"/>
  </si>
  <si>
    <t>Has-mir-224 3'…  GUAUUUAUUCGGCACUGAAUUC…5'</t>
  </si>
  <si>
    <r>
      <t>Mutant-UTR 5'…  CATAAATAAGCC</t>
    </r>
    <r>
      <rPr>
        <b/>
        <sz val="10.5"/>
        <color indexed="10"/>
        <rFont val="Times New Roman"/>
        <family val="1"/>
      </rPr>
      <t>TGTCAAGT</t>
    </r>
    <r>
      <rPr>
        <b/>
        <sz val="10.5"/>
        <color indexed="8"/>
        <rFont val="Times New Roman"/>
        <family val="1"/>
      </rPr>
      <t>AGT…3</t>
    </r>
    <r>
      <rPr>
        <sz val="10.5"/>
        <color indexed="8"/>
        <rFont val="Times New Roman"/>
        <family val="1"/>
      </rPr>
      <t xml:space="preserve"> </t>
    </r>
  </si>
  <si>
    <r>
      <t>WT-UTR   5'…  CAUAAAUAAGCC</t>
    </r>
    <r>
      <rPr>
        <b/>
        <sz val="10.5"/>
        <color indexed="10"/>
        <rFont val="Times New Roman"/>
        <family val="1"/>
      </rPr>
      <t>GUGACUU</t>
    </r>
    <r>
      <rPr>
        <b/>
        <sz val="10.5"/>
        <color indexed="8"/>
        <rFont val="Times New Roman"/>
        <family val="1"/>
      </rPr>
      <t>AGU…3'</t>
    </r>
    <phoneticPr fontId="1" type="noConversion"/>
  </si>
  <si>
    <t>P-3'UTR-mut+P-hsa-miR-224</t>
    <phoneticPr fontId="1" type="noConversion"/>
  </si>
  <si>
    <t>P-3'UTR-wild+P-hsa-miR-224</t>
    <phoneticPr fontId="1" type="noConversion"/>
  </si>
  <si>
    <t>P-3'UTR-wild+P-hsa-miR-224（GMUE35028）</t>
    <phoneticPr fontId="1" type="noConversion"/>
  </si>
  <si>
    <t>P-3'UTR-mut+P-hsa-miR-224</t>
    <phoneticPr fontId="1" type="noConversion"/>
  </si>
  <si>
    <t>P-3'UTR-mut+P-hsa-miR-224（GMUE35028）</t>
    <phoneticPr fontId="1" type="noConversion"/>
  </si>
  <si>
    <t>P-3'UTR-wild+P-hsa-miR-NC</t>
    <phoneticPr fontId="1" type="noConversion"/>
  </si>
  <si>
    <t>P-3'UTR-wild+P-hsa-miR-NC（GOSE35046）</t>
    <phoneticPr fontId="1" type="noConversion"/>
  </si>
  <si>
    <t>P-3'UTR-mut+P-hsa-miR-NC</t>
    <phoneticPr fontId="1" type="noConversion"/>
  </si>
  <si>
    <t>P-3'UTR-mut+P-hsa-miR-NC（GOSE35045）</t>
    <phoneticPr fontId="1" type="noConversion"/>
  </si>
  <si>
    <t xml:space="preserve">          P+P-hsa-miR-224</t>
    <phoneticPr fontId="1" type="noConversion"/>
  </si>
  <si>
    <t xml:space="preserve">          P+P-hsa-miR-224（（GMUE35028））</t>
    <phoneticPr fontId="1" type="noConversion"/>
  </si>
  <si>
    <t>GROUP</t>
    <phoneticPr fontId="1" type="noConversion"/>
  </si>
  <si>
    <t>检测指标</t>
    <phoneticPr fontId="1" type="noConversion"/>
  </si>
  <si>
    <t>GROUP</t>
    <phoneticPr fontId="2" type="noConversion"/>
  </si>
  <si>
    <t>：</t>
    <phoneticPr fontId="1" type="noConversion"/>
  </si>
  <si>
    <t>firefly luminescence</t>
    <phoneticPr fontId="1" type="noConversion"/>
  </si>
  <si>
    <t>luminescence result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#0"/>
    <numFmt numFmtId="177" formatCode="0.000_ "/>
  </numFmts>
  <fonts count="13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sz val="11"/>
      <color indexed="8"/>
      <name val="微软雅黑"/>
      <family val="2"/>
      <charset val="134"/>
    </font>
    <font>
      <sz val="10"/>
      <color indexed="8"/>
      <name val="微软雅黑"/>
      <family val="2"/>
      <charset val="134"/>
    </font>
    <font>
      <sz val="10"/>
      <name val="微软雅黑"/>
      <family val="2"/>
      <charset val="134"/>
    </font>
    <font>
      <b/>
      <sz val="10"/>
      <color indexed="8"/>
      <name val="微软雅黑"/>
      <family val="2"/>
      <charset val="134"/>
    </font>
    <font>
      <sz val="10"/>
      <color indexed="8"/>
      <name val="Arial"/>
      <family val="2"/>
    </font>
    <font>
      <b/>
      <sz val="9"/>
      <color indexed="8"/>
      <name val="微软雅黑"/>
      <family val="2"/>
      <charset val="134"/>
    </font>
    <font>
      <sz val="10.5"/>
      <color indexed="8"/>
      <name val="Times New Roman"/>
      <family val="1"/>
    </font>
    <font>
      <b/>
      <sz val="10.5"/>
      <color indexed="8"/>
      <name val="Times New Roman"/>
      <family val="1"/>
    </font>
    <font>
      <b/>
      <sz val="10.5"/>
      <color indexed="10"/>
      <name val="Times New Roman"/>
      <family val="1"/>
    </font>
    <font>
      <b/>
      <sz val="10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00B05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176" fontId="4" fillId="0" borderId="0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0" fontId="7" fillId="2" borderId="11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/>
    </xf>
    <xf numFmtId="0" fontId="10" fillId="0" borderId="0" xfId="0" applyFont="1" applyAlignment="1">
      <alignment horizontal="justify" vertical="center"/>
    </xf>
    <xf numFmtId="0" fontId="12" fillId="0" borderId="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6"/>
  <sheetViews>
    <sheetView tabSelected="1" workbookViewId="0">
      <selection activeCell="C59" sqref="C59"/>
    </sheetView>
  </sheetViews>
  <sheetFormatPr defaultRowHeight="16.5"/>
  <cols>
    <col min="1" max="1" width="11.875" style="2" customWidth="1"/>
    <col min="2" max="2" width="35.75" style="3" customWidth="1"/>
    <col min="3" max="3" width="44.625" style="3" customWidth="1"/>
    <col min="4" max="4" width="17.875" style="3" customWidth="1"/>
    <col min="5" max="5" width="21.25" style="3" customWidth="1"/>
    <col min="6" max="6" width="10.875" style="3" customWidth="1"/>
    <col min="7" max="7" width="12.375" style="3" customWidth="1"/>
    <col min="8" max="8" width="4.375" style="3" customWidth="1"/>
    <col min="9" max="9" width="12" style="3" customWidth="1"/>
    <col min="10" max="10" width="11.375" style="3" customWidth="1"/>
    <col min="11" max="13" width="9" style="3"/>
    <col min="14" max="16384" width="9" style="2"/>
  </cols>
  <sheetData>
    <row r="1" spans="1:15" s="52" customFormat="1">
      <c r="B1" s="53" t="s">
        <v>3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5" s="1" customFormat="1">
      <c r="A2" s="17" t="s">
        <v>27</v>
      </c>
      <c r="B2" s="18"/>
    </row>
    <row r="3" spans="1:15" s="1" customFormat="1">
      <c r="A3" s="41">
        <v>1</v>
      </c>
      <c r="B3" s="42" t="s">
        <v>16</v>
      </c>
      <c r="C3" s="43"/>
      <c r="D3" s="43"/>
      <c r="E3" s="44"/>
      <c r="F3" s="19"/>
      <c r="G3" s="19"/>
    </row>
    <row r="4" spans="1:15" s="1" customFormat="1">
      <c r="A4" s="11">
        <v>2</v>
      </c>
      <c r="B4" s="42" t="s">
        <v>18</v>
      </c>
      <c r="C4" s="43"/>
      <c r="D4" s="43"/>
      <c r="E4" s="44"/>
      <c r="F4" s="19"/>
      <c r="G4" s="19"/>
    </row>
    <row r="5" spans="1:15" s="1" customFormat="1">
      <c r="A5" s="11">
        <v>3</v>
      </c>
      <c r="B5" s="42" t="s">
        <v>20</v>
      </c>
      <c r="C5" s="43"/>
      <c r="D5" s="43"/>
      <c r="E5" s="44"/>
      <c r="F5" s="19"/>
      <c r="G5" s="19"/>
    </row>
    <row r="6" spans="1:15" s="1" customFormat="1">
      <c r="A6" s="11">
        <v>4</v>
      </c>
      <c r="B6" s="42" t="s">
        <v>22</v>
      </c>
      <c r="C6" s="43"/>
      <c r="D6" s="43"/>
      <c r="E6" s="44"/>
      <c r="F6" s="19"/>
      <c r="G6" s="19"/>
    </row>
    <row r="7" spans="1:15" s="1" customFormat="1">
      <c r="A7" s="25">
        <v>5</v>
      </c>
      <c r="B7" s="42" t="s">
        <v>24</v>
      </c>
      <c r="C7" s="43"/>
      <c r="D7" s="43"/>
      <c r="E7" s="44"/>
    </row>
    <row r="8" spans="1:15" s="1" customFormat="1">
      <c r="A8" s="16"/>
      <c r="B8" s="15"/>
    </row>
    <row r="9" spans="1:15" ht="17.25" thickBot="1">
      <c r="A9" s="7" t="s">
        <v>4</v>
      </c>
    </row>
    <row r="10" spans="1:15" ht="17.25" thickBot="1">
      <c r="A10" s="31"/>
      <c r="B10" s="29" t="s">
        <v>25</v>
      </c>
      <c r="C10" s="8">
        <v>1</v>
      </c>
      <c r="D10" s="8">
        <v>2</v>
      </c>
      <c r="E10" s="8">
        <v>3</v>
      </c>
      <c r="F10" s="8">
        <v>4</v>
      </c>
      <c r="G10" s="8">
        <v>5</v>
      </c>
      <c r="H10" s="13"/>
      <c r="I10" s="33" t="s">
        <v>26</v>
      </c>
      <c r="J10" s="33" t="s">
        <v>3</v>
      </c>
      <c r="K10" s="8">
        <v>1</v>
      </c>
      <c r="L10" s="8">
        <v>2</v>
      </c>
      <c r="M10" s="8">
        <v>3</v>
      </c>
      <c r="N10" s="8">
        <v>4</v>
      </c>
      <c r="O10" s="8">
        <v>5</v>
      </c>
    </row>
    <row r="11" spans="1:15">
      <c r="A11" s="51" t="s">
        <v>29</v>
      </c>
      <c r="B11" s="30">
        <v>1</v>
      </c>
      <c r="C11" s="20">
        <v>29408</v>
      </c>
      <c r="D11" s="20">
        <v>28581</v>
      </c>
      <c r="E11" s="20">
        <v>28324</v>
      </c>
      <c r="F11" s="20">
        <v>28793</v>
      </c>
      <c r="G11" s="20">
        <v>28910</v>
      </c>
      <c r="H11" s="37"/>
      <c r="I11" s="48" t="s">
        <v>2</v>
      </c>
      <c r="J11" s="34">
        <v>1</v>
      </c>
      <c r="K11" s="32">
        <v>60538</v>
      </c>
      <c r="L11" s="20">
        <v>59858</v>
      </c>
      <c r="M11" s="20">
        <v>59821</v>
      </c>
      <c r="N11" s="20">
        <v>61911</v>
      </c>
      <c r="O11" s="20">
        <v>61064</v>
      </c>
    </row>
    <row r="12" spans="1:15">
      <c r="A12" s="49"/>
      <c r="B12" s="30">
        <v>2</v>
      </c>
      <c r="C12" s="20">
        <v>55034</v>
      </c>
      <c r="D12" s="20">
        <v>53872</v>
      </c>
      <c r="E12" s="20">
        <v>53993</v>
      </c>
      <c r="F12" s="20">
        <v>55150</v>
      </c>
      <c r="G12" s="20">
        <v>55104</v>
      </c>
      <c r="H12" s="37"/>
      <c r="I12" s="49"/>
      <c r="J12" s="35">
        <v>2</v>
      </c>
      <c r="K12" s="32">
        <v>41188</v>
      </c>
      <c r="L12" s="20">
        <v>44422</v>
      </c>
      <c r="M12" s="20">
        <v>43731</v>
      </c>
      <c r="N12" s="20">
        <v>42698</v>
      </c>
      <c r="O12" s="20">
        <v>45058</v>
      </c>
    </row>
    <row r="13" spans="1:15">
      <c r="A13" s="49"/>
      <c r="B13" s="30">
        <v>3</v>
      </c>
      <c r="C13" s="20">
        <v>33297</v>
      </c>
      <c r="D13" s="20">
        <v>31417</v>
      </c>
      <c r="E13" s="20">
        <v>32011</v>
      </c>
      <c r="F13" s="20">
        <v>31520</v>
      </c>
      <c r="G13" s="20">
        <v>32051</v>
      </c>
      <c r="H13" s="37"/>
      <c r="I13" s="49"/>
      <c r="J13" s="35">
        <f>B13</f>
        <v>3</v>
      </c>
      <c r="K13" s="32">
        <v>42637</v>
      </c>
      <c r="L13" s="20">
        <v>45438</v>
      </c>
      <c r="M13" s="20">
        <v>42884</v>
      </c>
      <c r="N13" s="20">
        <v>42946</v>
      </c>
      <c r="O13" s="20">
        <v>45672</v>
      </c>
    </row>
    <row r="14" spans="1:15">
      <c r="A14" s="50"/>
      <c r="B14" s="30">
        <v>4</v>
      </c>
      <c r="C14" s="20">
        <v>50093</v>
      </c>
      <c r="D14" s="20">
        <v>47934</v>
      </c>
      <c r="E14" s="20">
        <v>48924</v>
      </c>
      <c r="F14" s="20">
        <v>50652</v>
      </c>
      <c r="G14" s="20">
        <v>51581</v>
      </c>
      <c r="H14" s="37"/>
      <c r="I14" s="50"/>
      <c r="J14" s="35">
        <v>4</v>
      </c>
      <c r="K14" s="32">
        <v>45595</v>
      </c>
      <c r="L14" s="20">
        <v>46721</v>
      </c>
      <c r="M14" s="20">
        <v>46850</v>
      </c>
      <c r="N14" s="20">
        <v>47785</v>
      </c>
      <c r="O14" s="20">
        <v>44822</v>
      </c>
    </row>
    <row r="15" spans="1:15" ht="17.25" thickBot="1">
      <c r="A15" s="28"/>
      <c r="B15" s="15">
        <v>5</v>
      </c>
      <c r="C15" s="20">
        <v>18402</v>
      </c>
      <c r="D15" s="20">
        <v>19294</v>
      </c>
      <c r="E15" s="20">
        <v>18884</v>
      </c>
      <c r="F15" s="20">
        <v>17885</v>
      </c>
      <c r="G15" s="20">
        <v>18456</v>
      </c>
      <c r="H15" s="24"/>
      <c r="I15" s="28"/>
      <c r="J15" s="36">
        <v>5</v>
      </c>
      <c r="K15" s="32">
        <v>15562</v>
      </c>
      <c r="L15" s="20">
        <v>17080</v>
      </c>
      <c r="M15" s="20">
        <v>15962</v>
      </c>
      <c r="N15" s="20">
        <v>16295</v>
      </c>
      <c r="O15" s="20">
        <v>15110</v>
      </c>
    </row>
    <row r="16" spans="1:15">
      <c r="A16" s="4"/>
      <c r="B16" s="5"/>
      <c r="C16" s="5"/>
      <c r="D16" s="5"/>
      <c r="I16" s="14"/>
      <c r="J16" s="6"/>
    </row>
    <row r="17" spans="1:10">
      <c r="A17" s="4"/>
      <c r="B17" s="5"/>
      <c r="C17" s="5"/>
      <c r="D17" s="5"/>
      <c r="I17" s="40"/>
      <c r="J17" s="6"/>
    </row>
    <row r="18" spans="1:10" ht="17.25" thickBot="1">
      <c r="A18" s="23"/>
      <c r="B18" s="8" t="s">
        <v>25</v>
      </c>
      <c r="C18" s="8">
        <v>1</v>
      </c>
      <c r="D18" s="8">
        <v>2</v>
      </c>
      <c r="E18" s="8">
        <v>3</v>
      </c>
      <c r="F18" s="8">
        <v>4</v>
      </c>
      <c r="G18" s="8">
        <v>5</v>
      </c>
    </row>
    <row r="19" spans="1:10">
      <c r="A19" s="27"/>
      <c r="B19" s="26">
        <f>B11</f>
        <v>1</v>
      </c>
      <c r="C19" s="22">
        <f>C11/K11</f>
        <v>0.48577752816412834</v>
      </c>
      <c r="D19" s="22">
        <f>D11/L11</f>
        <v>0.47748003608540213</v>
      </c>
      <c r="E19" s="22">
        <f>E11/M11</f>
        <v>0.47347921298540646</v>
      </c>
      <c r="F19" s="22">
        <f>F11/N11</f>
        <v>0.46507082747815415</v>
      </c>
      <c r="G19" s="22">
        <f>G11/O11</f>
        <v>0.47343770470326213</v>
      </c>
    </row>
    <row r="20" spans="1:10">
      <c r="A20" s="49" t="s">
        <v>9</v>
      </c>
      <c r="B20" s="26">
        <f>B12</f>
        <v>2</v>
      </c>
      <c r="C20" s="22">
        <f>C12/K12</f>
        <v>1.3361658735554045</v>
      </c>
      <c r="D20" s="22">
        <f t="shared" ref="D20:G22" si="0">D12/L12</f>
        <v>1.2127324298770878</v>
      </c>
      <c r="E20" s="22">
        <f t="shared" si="0"/>
        <v>1.2346619103153369</v>
      </c>
      <c r="F20" s="22">
        <f t="shared" si="0"/>
        <v>1.2916295845238652</v>
      </c>
      <c r="G20" s="22">
        <f t="shared" si="0"/>
        <v>1.2229570775444982</v>
      </c>
    </row>
    <row r="21" spans="1:10" ht="16.5" customHeight="1">
      <c r="A21" s="49"/>
      <c r="B21" s="26">
        <f>B13</f>
        <v>3</v>
      </c>
      <c r="C21" s="22">
        <f>C13/K13</f>
        <v>0.78094143584210896</v>
      </c>
      <c r="D21" s="22">
        <f t="shared" si="0"/>
        <v>0.6914256789471368</v>
      </c>
      <c r="E21" s="22">
        <f t="shared" si="0"/>
        <v>0.74645555451916801</v>
      </c>
      <c r="F21" s="22">
        <f t="shared" si="0"/>
        <v>0.73394495412844041</v>
      </c>
      <c r="G21" s="22">
        <f t="shared" si="0"/>
        <v>0.70176475740059552</v>
      </c>
    </row>
    <row r="22" spans="1:10" ht="15" customHeight="1">
      <c r="A22" s="50"/>
      <c r="B22" s="26">
        <f>B14</f>
        <v>4</v>
      </c>
      <c r="C22" s="22">
        <f>C14/K14</f>
        <v>1.0986511678912161</v>
      </c>
      <c r="D22" s="22">
        <f t="shared" si="0"/>
        <v>1.0259626292245456</v>
      </c>
      <c r="E22" s="22">
        <f t="shared" si="0"/>
        <v>1.0442689434364996</v>
      </c>
      <c r="F22" s="22">
        <f t="shared" si="0"/>
        <v>1.0599979072930836</v>
      </c>
      <c r="G22" s="22">
        <f t="shared" si="0"/>
        <v>1.1507964838695284</v>
      </c>
    </row>
    <row r="23" spans="1:10" ht="15" customHeight="1" thickBot="1">
      <c r="A23" s="28"/>
      <c r="B23" s="26">
        <v>5</v>
      </c>
      <c r="C23" s="22">
        <f>C15/K15</f>
        <v>1.1824958231589771</v>
      </c>
      <c r="D23" s="22">
        <f>D15/L15</f>
        <v>1.1296252927400467</v>
      </c>
      <c r="E23" s="22">
        <f>E15/M15</f>
        <v>1.1830597669464979</v>
      </c>
      <c r="F23" s="22">
        <f>F15/N15</f>
        <v>1.0975759435409636</v>
      </c>
      <c r="G23" s="22">
        <f>G15/O15</f>
        <v>1.2214427531436134</v>
      </c>
    </row>
    <row r="24" spans="1:10" ht="16.5" customHeight="1">
      <c r="A24" s="7" t="s">
        <v>28</v>
      </c>
      <c r="C24" s="12"/>
      <c r="D24" s="12"/>
    </row>
    <row r="25" spans="1:10" ht="16.5" customHeight="1">
      <c r="A25" s="45" t="s">
        <v>8</v>
      </c>
      <c r="B25" s="8" t="s">
        <v>25</v>
      </c>
      <c r="C25" s="11" t="s">
        <v>0</v>
      </c>
      <c r="D25" s="11" t="s">
        <v>1</v>
      </c>
    </row>
    <row r="26" spans="1:10">
      <c r="A26" s="46"/>
      <c r="B26" s="39" t="s">
        <v>15</v>
      </c>
      <c r="C26" s="22">
        <f>AVERAGE(C19:G19)</f>
        <v>0.47504906188327062</v>
      </c>
      <c r="D26" s="22">
        <f>STDEV(C19:G19)</f>
        <v>7.5105872553028474E-3</v>
      </c>
      <c r="E26" s="3">
        <f>TTEST(C19:G19,C20:G20,2,3)</f>
        <v>3.3768373024404118E-6</v>
      </c>
    </row>
    <row r="27" spans="1:10">
      <c r="A27" s="46"/>
      <c r="B27" s="39" t="s">
        <v>17</v>
      </c>
      <c r="C27" s="22">
        <f>AVERAGE(C20:G20)</f>
        <v>1.2596293751632384</v>
      </c>
      <c r="D27" s="22">
        <f>STDEV(C20:G20)</f>
        <v>5.2558073062092411E-2</v>
      </c>
    </row>
    <row r="28" spans="1:10" ht="15.75" customHeight="1">
      <c r="A28" s="46"/>
      <c r="B28" s="39" t="s">
        <v>19</v>
      </c>
      <c r="C28" s="22">
        <f>AVERAGE(C21:G21)</f>
        <v>0.73090647616748994</v>
      </c>
      <c r="D28" s="22">
        <f>STDEV(C21:G21)</f>
        <v>3.5925187881867361E-2</v>
      </c>
      <c r="E28" s="3">
        <f>TTEST(C19:G19,C21:G21,2,3)</f>
        <v>5.5538109348282608E-5</v>
      </c>
    </row>
    <row r="29" spans="1:10" ht="15.75" customHeight="1">
      <c r="A29" s="47"/>
      <c r="B29" s="39" t="s">
        <v>21</v>
      </c>
      <c r="C29" s="22">
        <f>AVERAGE(C22:G22)</f>
        <v>1.0759354263429746</v>
      </c>
      <c r="D29" s="22">
        <f>STDEV(C22:G22)</f>
        <v>4.9684590048256698E-2</v>
      </c>
      <c r="F29" s="21"/>
      <c r="G29" s="21"/>
      <c r="H29" s="21"/>
      <c r="I29" s="21"/>
    </row>
    <row r="30" spans="1:10" ht="15.75" customHeight="1">
      <c r="A30" s="14"/>
      <c r="B30" s="39" t="s">
        <v>23</v>
      </c>
      <c r="C30" s="22">
        <f>AVERAGE(C23:G23)</f>
        <v>1.1628399159060199</v>
      </c>
      <c r="D30" s="22">
        <f>STDEV(C23:G23)</f>
        <v>4.8969599955623971E-2</v>
      </c>
      <c r="E30" s="39" t="s">
        <v>14</v>
      </c>
      <c r="F30" s="21"/>
      <c r="G30" s="21"/>
      <c r="H30" s="21"/>
      <c r="I30" s="21"/>
    </row>
    <row r="31" spans="1:10" ht="15.75" customHeight="1">
      <c r="B31" s="2"/>
      <c r="C31" s="2"/>
      <c r="D31" s="21"/>
      <c r="E31" s="21"/>
      <c r="F31" s="21"/>
      <c r="G31" s="21"/>
      <c r="H31" s="21"/>
      <c r="I31" s="21"/>
    </row>
    <row r="32" spans="1:10" ht="15.75" customHeight="1">
      <c r="A32" s="10" t="s">
        <v>5</v>
      </c>
      <c r="B32" s="8" t="s">
        <v>25</v>
      </c>
      <c r="C32" s="11" t="s">
        <v>6</v>
      </c>
      <c r="D32" s="21"/>
      <c r="E32" s="21"/>
      <c r="F32" s="21"/>
      <c r="G32" s="21"/>
      <c r="H32" s="21"/>
      <c r="I32" s="21"/>
    </row>
    <row r="33" spans="1:6" ht="15.75" customHeight="1">
      <c r="A33" s="10"/>
      <c r="B33" s="9" t="s">
        <v>10</v>
      </c>
      <c r="C33" s="22">
        <f>TTEST(C19:G19,C20:G20,2,3)</f>
        <v>3.3768373024404118E-6</v>
      </c>
      <c r="D33" s="21"/>
      <c r="E33" s="21"/>
    </row>
    <row r="34" spans="1:6" ht="15.75" customHeight="1">
      <c r="C34" s="12"/>
      <c r="D34" s="12"/>
    </row>
    <row r="35" spans="1:6" ht="15.75" customHeight="1">
      <c r="A35" s="7" t="s">
        <v>7</v>
      </c>
      <c r="F35" s="2"/>
    </row>
    <row r="62" spans="2:2" ht="27">
      <c r="B62" s="38" t="s">
        <v>13</v>
      </c>
    </row>
    <row r="63" spans="2:2" ht="27">
      <c r="B63" s="38" t="s">
        <v>11</v>
      </c>
    </row>
    <row r="64" spans="2:2">
      <c r="B64" s="38"/>
    </row>
    <row r="65" spans="2:2" ht="27">
      <c r="B65" s="38" t="s">
        <v>12</v>
      </c>
    </row>
    <row r="66" spans="2:2" ht="27">
      <c r="B66" s="38" t="s">
        <v>11</v>
      </c>
    </row>
  </sheetData>
  <mergeCells count="9">
    <mergeCell ref="A25:A29"/>
    <mergeCell ref="I11:I14"/>
    <mergeCell ref="B5:E5"/>
    <mergeCell ref="A11:A14"/>
    <mergeCell ref="A20:A22"/>
    <mergeCell ref="B7:E7"/>
    <mergeCell ref="B6:E6"/>
    <mergeCell ref="B4:E4"/>
    <mergeCell ref="B3:E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实验数据分析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06T09:42:15Z</dcterms:modified>
</cp:coreProperties>
</file>